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Org\Forschung\IMMUNOLOGY\Public\MCID WSLV\Manuscript_Sheep\3-PPATH_R1\"/>
    </mc:Choice>
  </mc:AlternateContent>
  <xr:revisionPtr revIDLastSave="0" documentId="13_ncr:1_{5C867BA2-4133-4BAA-BA7F-510B54020076}" xr6:coauthVersionLast="47" xr6:coauthVersionMax="47" xr10:uidLastSave="{00000000-0000-0000-0000-000000000000}"/>
  <bookViews>
    <workbookView xWindow="-120" yWindow="-120" windowWidth="29040" windowHeight="15720" xr2:uid="{256700B6-B9F5-4445-AE5F-CF7F12257E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5" i="1" l="1"/>
  <c r="X15" i="1" s="1"/>
  <c r="V14" i="1"/>
  <c r="X14" i="1" s="1"/>
  <c r="V13" i="1"/>
  <c r="V12" i="1"/>
  <c r="X12" i="1" s="1"/>
  <c r="V11" i="1"/>
  <c r="V10" i="1"/>
  <c r="V9" i="1"/>
  <c r="X9" i="1" s="1"/>
  <c r="V8" i="1"/>
  <c r="V7" i="1"/>
  <c r="V6" i="1"/>
  <c r="X6" i="1" s="1"/>
  <c r="V5" i="1"/>
</calcChain>
</file>

<file path=xl/sharedStrings.xml><?xml version="1.0" encoding="utf-8"?>
<sst xmlns="http://schemas.openxmlformats.org/spreadsheetml/2006/main" count="130" uniqueCount="91">
  <si>
    <t>Group</t>
  </si>
  <si>
    <t>Inoculum</t>
  </si>
  <si>
    <t>Ewe</t>
  </si>
  <si>
    <t>Lamb</t>
  </si>
  <si>
    <t>Day of birth</t>
  </si>
  <si>
    <t>G86</t>
  </si>
  <si>
    <t>G74</t>
  </si>
  <si>
    <t>G75</t>
  </si>
  <si>
    <t>SA999</t>
  </si>
  <si>
    <t>SAH177</t>
  </si>
  <si>
    <t>Mock</t>
  </si>
  <si>
    <t>Official reference</t>
  </si>
  <si>
    <t>#11</t>
  </si>
  <si>
    <t>#12</t>
  </si>
  <si>
    <t>#13</t>
  </si>
  <si>
    <t>#1</t>
  </si>
  <si>
    <t>#2</t>
  </si>
  <si>
    <t>#3</t>
  </si>
  <si>
    <t>#4</t>
  </si>
  <si>
    <t>#5</t>
  </si>
  <si>
    <t>#6</t>
  </si>
  <si>
    <t>#7</t>
  </si>
  <si>
    <t>#8</t>
  </si>
  <si>
    <t>#10</t>
  </si>
  <si>
    <t>#14</t>
  </si>
  <si>
    <t>Father</t>
  </si>
  <si>
    <t>L11</t>
  </si>
  <si>
    <t>L12</t>
  </si>
  <si>
    <t>L13</t>
  </si>
  <si>
    <t>L1</t>
  </si>
  <si>
    <t>L2</t>
  </si>
  <si>
    <t>L3</t>
  </si>
  <si>
    <t>L4</t>
  </si>
  <si>
    <t>L5</t>
  </si>
  <si>
    <t>L6</t>
  </si>
  <si>
    <t>L7</t>
  </si>
  <si>
    <t>L8</t>
  </si>
  <si>
    <t>L14</t>
  </si>
  <si>
    <t>L10</t>
  </si>
  <si>
    <t>L10.2</t>
  </si>
  <si>
    <t>ND</t>
  </si>
  <si>
    <t>Sex</t>
  </si>
  <si>
    <t>Male</t>
  </si>
  <si>
    <t>Female</t>
  </si>
  <si>
    <t>Viremia detected (dpi/Lamb)</t>
  </si>
  <si>
    <t>Hani</t>
  </si>
  <si>
    <t>Farabella</t>
  </si>
  <si>
    <t>Eisa</t>
  </si>
  <si>
    <t>09.03.2023, lambs 1292</t>
  </si>
  <si>
    <t>IVI</t>
  </si>
  <si>
    <t>08.03.2023, lamb 1289</t>
  </si>
  <si>
    <t>08.03.2023, lamb 1290</t>
  </si>
  <si>
    <t>Name</t>
  </si>
  <si>
    <t>Birth date</t>
  </si>
  <si>
    <t>Helisa</t>
  </si>
  <si>
    <t>Hauke</t>
  </si>
  <si>
    <t>Hanila</t>
  </si>
  <si>
    <t>A2</t>
  </si>
  <si>
    <t>Gäbeli</t>
  </si>
  <si>
    <t>15.03.2023, lamb 1298</t>
  </si>
  <si>
    <t>14.03.2023, lamb 1294</t>
  </si>
  <si>
    <t>10.03.2023, lamb 1293</t>
  </si>
  <si>
    <t>15.03.2023, lamb 1296</t>
  </si>
  <si>
    <t>11.03.2023, lamb 1295</t>
  </si>
  <si>
    <t>Olivia</t>
  </si>
  <si>
    <t>R1</t>
  </si>
  <si>
    <t>Feilchen</t>
  </si>
  <si>
    <t>Julia</t>
  </si>
  <si>
    <t>Erina</t>
  </si>
  <si>
    <t>18.03.2023, lamb 1301</t>
  </si>
  <si>
    <t>20.03.2023, lamb 1302</t>
  </si>
  <si>
    <t>21.03.2023, lamb 1305</t>
  </si>
  <si>
    <t>20.03.2023, lambs 1303, 1304</t>
  </si>
  <si>
    <t>22.03.2023, lamb 1306</t>
  </si>
  <si>
    <t>n/a</t>
  </si>
  <si>
    <t>Stable</t>
  </si>
  <si>
    <t>HTT-74</t>
  </si>
  <si>
    <t>HTT-75</t>
  </si>
  <si>
    <t>HTT-86</t>
  </si>
  <si>
    <t>Ewes</t>
  </si>
  <si>
    <t>Lambs</t>
  </si>
  <si>
    <t>Body weight at termination (g)</t>
  </si>
  <si>
    <t>Body weight at  0 dpi (g)</t>
  </si>
  <si>
    <t>Age (days) at 0 dpi</t>
  </si>
  <si>
    <t>Inoculation date (ewe)</t>
  </si>
  <si>
    <t>Import date at IVI</t>
  </si>
  <si>
    <t>Origin</t>
  </si>
  <si>
    <t>Lambing history</t>
  </si>
  <si>
    <t>Age (years)</t>
  </si>
  <si>
    <t>Lamb age PCR+ (days)</t>
  </si>
  <si>
    <t>*ND.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4" fontId="0" fillId="2" borderId="1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14" fontId="0" fillId="2" borderId="11" xfId="0" applyNumberForma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4" fontId="0" fillId="0" borderId="11" xfId="0" applyNumberFormat="1" applyBorder="1" applyAlignment="1">
      <alignment horizontal="center" vertical="center"/>
    </xf>
    <xf numFmtId="14" fontId="0" fillId="0" borderId="16" xfId="0" applyNumberFormat="1" applyBorder="1" applyAlignment="1">
      <alignment horizontal="center" vertical="center"/>
    </xf>
    <xf numFmtId="14" fontId="0" fillId="0" borderId="15" xfId="0" applyNumberFormat="1" applyBorder="1" applyAlignment="1">
      <alignment horizontal="center" vertical="center"/>
    </xf>
    <xf numFmtId="14" fontId="0" fillId="0" borderId="17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4" fontId="0" fillId="2" borderId="15" xfId="0" applyNumberFormat="1" applyFill="1" applyBorder="1" applyAlignment="1">
      <alignment horizontal="center" vertical="center"/>
    </xf>
    <xf numFmtId="14" fontId="0" fillId="2" borderId="17" xfId="0" applyNumberFormat="1" applyFill="1" applyBorder="1" applyAlignment="1">
      <alignment horizontal="center" vertical="center"/>
    </xf>
    <xf numFmtId="0" fontId="0" fillId="0" borderId="23" xfId="0" applyBorder="1"/>
    <xf numFmtId="0" fontId="0" fillId="0" borderId="0" xfId="0" applyBorder="1"/>
    <xf numFmtId="0" fontId="0" fillId="0" borderId="24" xfId="0" applyBorder="1"/>
    <xf numFmtId="0" fontId="1" fillId="2" borderId="8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4" fontId="0" fillId="0" borderId="27" xfId="0" applyNumberFormat="1" applyBorder="1" applyAlignment="1">
      <alignment horizontal="center" vertical="center"/>
    </xf>
    <xf numFmtId="14" fontId="0" fillId="0" borderId="26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6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3" borderId="2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14" fontId="0" fillId="2" borderId="18" xfId="0" applyNumberFormat="1" applyFill="1" applyBorder="1" applyAlignment="1">
      <alignment horizontal="center" vertical="center"/>
    </xf>
    <xf numFmtId="14" fontId="0" fillId="2" borderId="37" xfId="0" applyNumberForma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14" fontId="0" fillId="2" borderId="15" xfId="0" applyNumberFormat="1" applyFill="1" applyBorder="1" applyAlignment="1">
      <alignment horizontal="center" vertical="center"/>
    </xf>
    <xf numFmtId="14" fontId="0" fillId="2" borderId="17" xfId="0" applyNumberFormat="1" applyFill="1" applyBorder="1" applyAlignment="1">
      <alignment horizontal="center" vertical="center"/>
    </xf>
    <xf numFmtId="14" fontId="0" fillId="2" borderId="1" xfId="0" applyNumberFormat="1" applyFill="1" applyBorder="1" applyAlignment="1">
      <alignment horizontal="center" vertical="center"/>
    </xf>
    <xf numFmtId="14" fontId="0" fillId="2" borderId="11" xfId="0" applyNumberForma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F9B01-C81D-4457-ABF9-10BEE3BD567E}">
  <dimension ref="B1:Z26"/>
  <sheetViews>
    <sheetView tabSelected="1" workbookViewId="0">
      <selection activeCell="D5" sqref="D5:D9"/>
    </sheetView>
  </sheetViews>
  <sheetFormatPr defaultRowHeight="14.25" x14ac:dyDescent="0.2"/>
  <cols>
    <col min="2" max="2" width="6.5" bestFit="1" customWidth="1"/>
    <col min="3" max="3" width="7.625" customWidth="1"/>
    <col min="4" max="4" width="8.875" bestFit="1" customWidth="1"/>
    <col min="5" max="5" width="4.625" bestFit="1" customWidth="1"/>
    <col min="6" max="6" width="11.5" customWidth="1"/>
    <col min="8" max="8" width="12.375" customWidth="1"/>
    <col min="9" max="9" width="10.75" bestFit="1" customWidth="1"/>
    <col min="10" max="12" width="11.125" customWidth="1"/>
    <col min="13" max="13" width="25.875" style="49" bestFit="1" customWidth="1"/>
    <col min="14" max="15" width="11.375" customWidth="1"/>
    <col min="17" max="17" width="11.875" customWidth="1"/>
    <col min="18" max="18" width="9.5" customWidth="1"/>
    <col min="19" max="19" width="10.875" customWidth="1"/>
    <col min="20" max="21" width="11.75" customWidth="1"/>
    <col min="22" max="22" width="10.5" customWidth="1"/>
    <col min="23" max="23" width="15.875" customWidth="1"/>
    <col min="24" max="24" width="11.625" customWidth="1"/>
    <col min="25" max="26" width="14.125" customWidth="1"/>
  </cols>
  <sheetData>
    <row r="1" spans="2:26" ht="15" thickBot="1" x14ac:dyDescent="0.25"/>
    <row r="2" spans="2:26" ht="15.75" thickBot="1" x14ac:dyDescent="0.3">
      <c r="E2" s="58" t="s">
        <v>79</v>
      </c>
      <c r="F2" s="59"/>
      <c r="G2" s="59"/>
      <c r="H2" s="59"/>
      <c r="I2" s="59"/>
      <c r="J2" s="60"/>
      <c r="K2" s="60"/>
      <c r="L2" s="60"/>
      <c r="M2" s="60"/>
      <c r="N2" s="59"/>
      <c r="O2" s="61"/>
      <c r="P2" s="62" t="s">
        <v>80</v>
      </c>
      <c r="Q2" s="63"/>
      <c r="R2" s="63"/>
      <c r="S2" s="63"/>
      <c r="T2" s="63"/>
      <c r="U2" s="63"/>
      <c r="V2" s="63"/>
      <c r="W2" s="63"/>
      <c r="X2" s="63"/>
      <c r="Y2" s="63"/>
      <c r="Z2" s="64"/>
    </row>
    <row r="3" spans="2:26" ht="15.75" thickBot="1" x14ac:dyDescent="0.3">
      <c r="E3" s="55"/>
      <c r="F3" s="56"/>
      <c r="G3" s="56"/>
      <c r="H3" s="56"/>
      <c r="I3" s="56"/>
      <c r="J3" s="65" t="s">
        <v>87</v>
      </c>
      <c r="K3" s="66"/>
      <c r="L3" s="66"/>
      <c r="M3" s="67"/>
      <c r="N3" s="56"/>
      <c r="O3" s="57"/>
      <c r="P3" s="35"/>
      <c r="Q3" s="36"/>
      <c r="R3" s="36"/>
      <c r="S3" s="36"/>
      <c r="T3" s="36"/>
      <c r="U3" s="36"/>
      <c r="V3" s="36"/>
      <c r="W3" s="36"/>
      <c r="X3" s="36"/>
      <c r="Y3" s="36"/>
      <c r="Z3" s="37"/>
    </row>
    <row r="4" spans="2:26" s="49" customFormat="1" ht="45.75" thickBot="1" x14ac:dyDescent="0.25">
      <c r="B4" s="86" t="s">
        <v>0</v>
      </c>
      <c r="C4" s="86" t="s">
        <v>75</v>
      </c>
      <c r="D4" s="47" t="s">
        <v>1</v>
      </c>
      <c r="E4" s="47" t="s">
        <v>2</v>
      </c>
      <c r="F4" s="47" t="s">
        <v>11</v>
      </c>
      <c r="G4" s="47" t="s">
        <v>52</v>
      </c>
      <c r="H4" s="47" t="s">
        <v>53</v>
      </c>
      <c r="I4" s="47" t="s">
        <v>88</v>
      </c>
      <c r="J4" s="47">
        <v>2020</v>
      </c>
      <c r="K4" s="47">
        <v>2021</v>
      </c>
      <c r="L4" s="47">
        <v>2022</v>
      </c>
      <c r="M4" s="47">
        <v>2023</v>
      </c>
      <c r="N4" s="47" t="s">
        <v>86</v>
      </c>
      <c r="O4" s="48" t="s">
        <v>85</v>
      </c>
      <c r="P4" s="86" t="s">
        <v>3</v>
      </c>
      <c r="Q4" s="47" t="s">
        <v>11</v>
      </c>
      <c r="R4" s="47" t="s">
        <v>41</v>
      </c>
      <c r="S4" s="47" t="s">
        <v>25</v>
      </c>
      <c r="T4" s="47" t="s">
        <v>4</v>
      </c>
      <c r="U4" s="47" t="s">
        <v>84</v>
      </c>
      <c r="V4" s="47" t="s">
        <v>83</v>
      </c>
      <c r="W4" s="47" t="s">
        <v>44</v>
      </c>
      <c r="X4" s="47" t="s">
        <v>89</v>
      </c>
      <c r="Y4" s="46" t="s">
        <v>82</v>
      </c>
      <c r="Z4" s="46" t="s">
        <v>81</v>
      </c>
    </row>
    <row r="5" spans="2:26" ht="15" x14ac:dyDescent="0.2">
      <c r="B5" s="80" t="s">
        <v>6</v>
      </c>
      <c r="C5" s="80" t="s">
        <v>76</v>
      </c>
      <c r="D5" s="83" t="s">
        <v>8</v>
      </c>
      <c r="E5" s="4" t="s">
        <v>15</v>
      </c>
      <c r="F5" s="5">
        <v>19981285</v>
      </c>
      <c r="G5" s="5" t="s">
        <v>54</v>
      </c>
      <c r="H5" s="11">
        <v>44302</v>
      </c>
      <c r="I5" s="5">
        <v>2</v>
      </c>
      <c r="J5" s="11"/>
      <c r="K5" s="11"/>
      <c r="L5" s="11"/>
      <c r="M5" s="50" t="s">
        <v>59</v>
      </c>
      <c r="N5" s="5" t="s">
        <v>49</v>
      </c>
      <c r="O5" s="28" t="s">
        <v>74</v>
      </c>
      <c r="P5" s="24" t="s">
        <v>29</v>
      </c>
      <c r="Q5" s="5">
        <v>19981298</v>
      </c>
      <c r="R5" s="5" t="s">
        <v>42</v>
      </c>
      <c r="S5" s="5">
        <v>20307537</v>
      </c>
      <c r="T5" s="11">
        <v>45000</v>
      </c>
      <c r="U5" s="11">
        <v>45008</v>
      </c>
      <c r="V5" s="5">
        <f>U5-T5</f>
        <v>8</v>
      </c>
      <c r="W5" s="5" t="s">
        <v>40</v>
      </c>
      <c r="X5" s="5"/>
      <c r="Y5" s="6">
        <v>4255</v>
      </c>
      <c r="Z5" s="6">
        <v>5515</v>
      </c>
    </row>
    <row r="6" spans="2:26" ht="15" x14ac:dyDescent="0.2">
      <c r="B6" s="81"/>
      <c r="C6" s="81"/>
      <c r="D6" s="84"/>
      <c r="E6" s="12" t="s">
        <v>16</v>
      </c>
      <c r="F6" s="13">
        <v>19981280</v>
      </c>
      <c r="G6" s="20" t="s">
        <v>55</v>
      </c>
      <c r="H6" s="14">
        <v>44294</v>
      </c>
      <c r="I6" s="20">
        <v>2</v>
      </c>
      <c r="J6" s="14"/>
      <c r="K6" s="14"/>
      <c r="L6" s="14"/>
      <c r="M6" s="51" t="s">
        <v>60</v>
      </c>
      <c r="N6" s="20" t="s">
        <v>49</v>
      </c>
      <c r="O6" s="33" t="s">
        <v>74</v>
      </c>
      <c r="P6" s="38" t="s">
        <v>30</v>
      </c>
      <c r="Q6" s="22">
        <v>19981294</v>
      </c>
      <c r="R6" s="22" t="s">
        <v>42</v>
      </c>
      <c r="S6" s="22">
        <v>18535534</v>
      </c>
      <c r="T6" s="14">
        <v>44999</v>
      </c>
      <c r="U6" s="14">
        <v>45008</v>
      </c>
      <c r="V6" s="22">
        <f t="shared" ref="V6:V15" si="0">U6-T6</f>
        <v>9</v>
      </c>
      <c r="W6" s="22">
        <v>7</v>
      </c>
      <c r="X6" s="22">
        <f>W6+V6</f>
        <v>16</v>
      </c>
      <c r="Y6" s="15">
        <v>4450</v>
      </c>
      <c r="Z6" s="15">
        <v>6045</v>
      </c>
    </row>
    <row r="7" spans="2:26" ht="15" x14ac:dyDescent="0.2">
      <c r="B7" s="81"/>
      <c r="C7" s="81"/>
      <c r="D7" s="84"/>
      <c r="E7" s="1" t="s">
        <v>17</v>
      </c>
      <c r="F7" s="2">
        <v>19981276</v>
      </c>
      <c r="G7" s="2" t="s">
        <v>56</v>
      </c>
      <c r="H7" s="3">
        <v>44289</v>
      </c>
      <c r="I7" s="2">
        <v>2</v>
      </c>
      <c r="J7" s="3"/>
      <c r="K7" s="3"/>
      <c r="L7" s="3"/>
      <c r="M7" s="52" t="s">
        <v>61</v>
      </c>
      <c r="N7" s="2" t="s">
        <v>49</v>
      </c>
      <c r="O7" s="29" t="s">
        <v>74</v>
      </c>
      <c r="P7" s="25" t="s">
        <v>31</v>
      </c>
      <c r="Q7" s="2">
        <v>19981293</v>
      </c>
      <c r="R7" s="2" t="s">
        <v>42</v>
      </c>
      <c r="S7" s="2">
        <v>20307537</v>
      </c>
      <c r="T7" s="3">
        <v>44995</v>
      </c>
      <c r="U7" s="3">
        <v>45008</v>
      </c>
      <c r="V7" s="2">
        <f t="shared" si="0"/>
        <v>13</v>
      </c>
      <c r="W7" s="2" t="s">
        <v>40</v>
      </c>
      <c r="X7" s="2"/>
      <c r="Y7" s="7">
        <v>4940</v>
      </c>
      <c r="Z7" s="7">
        <v>6425</v>
      </c>
    </row>
    <row r="8" spans="2:26" ht="15" x14ac:dyDescent="0.2">
      <c r="B8" s="81"/>
      <c r="C8" s="81"/>
      <c r="D8" s="84"/>
      <c r="E8" s="1" t="s">
        <v>18</v>
      </c>
      <c r="F8" s="2">
        <v>17595236</v>
      </c>
      <c r="G8" s="2" t="s">
        <v>57</v>
      </c>
      <c r="H8" s="3">
        <v>43932</v>
      </c>
      <c r="I8" s="2">
        <v>3</v>
      </c>
      <c r="J8" s="3"/>
      <c r="K8" s="3"/>
      <c r="L8" s="3"/>
      <c r="M8" s="52" t="s">
        <v>62</v>
      </c>
      <c r="N8" s="2">
        <v>2104553</v>
      </c>
      <c r="O8" s="29">
        <v>44580</v>
      </c>
      <c r="P8" s="25" t="s">
        <v>32</v>
      </c>
      <c r="Q8" s="2">
        <v>19981296</v>
      </c>
      <c r="R8" s="2" t="s">
        <v>43</v>
      </c>
      <c r="S8" s="2">
        <v>18535534</v>
      </c>
      <c r="T8" s="3">
        <v>45000</v>
      </c>
      <c r="U8" s="3">
        <v>45008</v>
      </c>
      <c r="V8" s="2">
        <f t="shared" si="0"/>
        <v>8</v>
      </c>
      <c r="W8" s="2" t="s">
        <v>40</v>
      </c>
      <c r="X8" s="2"/>
      <c r="Y8" s="7">
        <v>4330</v>
      </c>
      <c r="Z8" s="7">
        <v>5795</v>
      </c>
    </row>
    <row r="9" spans="2:26" ht="15.75" thickBot="1" x14ac:dyDescent="0.25">
      <c r="B9" s="82"/>
      <c r="C9" s="82"/>
      <c r="D9" s="85"/>
      <c r="E9" s="16" t="s">
        <v>19</v>
      </c>
      <c r="F9" s="17">
        <v>19136984</v>
      </c>
      <c r="G9" s="21" t="s">
        <v>58</v>
      </c>
      <c r="H9" s="18">
        <v>43938</v>
      </c>
      <c r="I9" s="21">
        <v>3</v>
      </c>
      <c r="J9" s="18"/>
      <c r="K9" s="18"/>
      <c r="L9" s="18"/>
      <c r="M9" s="53" t="s">
        <v>63</v>
      </c>
      <c r="N9" s="21" t="s">
        <v>49</v>
      </c>
      <c r="O9" s="34" t="s">
        <v>74</v>
      </c>
      <c r="P9" s="39" t="s">
        <v>33</v>
      </c>
      <c r="Q9" s="23">
        <v>19981295</v>
      </c>
      <c r="R9" s="23" t="s">
        <v>42</v>
      </c>
      <c r="S9" s="23">
        <v>20307537</v>
      </c>
      <c r="T9" s="18">
        <v>44996</v>
      </c>
      <c r="U9" s="18">
        <v>45008</v>
      </c>
      <c r="V9" s="23">
        <f t="shared" si="0"/>
        <v>12</v>
      </c>
      <c r="W9" s="23">
        <v>7</v>
      </c>
      <c r="X9" s="23">
        <f t="shared" ref="X9" si="1">W9+V9</f>
        <v>19</v>
      </c>
      <c r="Y9" s="19">
        <v>3490</v>
      </c>
      <c r="Z9" s="19">
        <v>3620</v>
      </c>
    </row>
    <row r="10" spans="2:26" ht="15" x14ac:dyDescent="0.2">
      <c r="B10" s="80" t="s">
        <v>7</v>
      </c>
      <c r="C10" s="80" t="s">
        <v>77</v>
      </c>
      <c r="D10" s="83" t="s">
        <v>9</v>
      </c>
      <c r="E10" s="4" t="s">
        <v>20</v>
      </c>
      <c r="F10" s="5">
        <v>17595234</v>
      </c>
      <c r="G10" s="5" t="s">
        <v>64</v>
      </c>
      <c r="H10" s="11">
        <v>43928</v>
      </c>
      <c r="I10" s="5">
        <v>3</v>
      </c>
      <c r="J10" s="11"/>
      <c r="K10" s="11">
        <v>44290</v>
      </c>
      <c r="L10" s="11"/>
      <c r="M10" s="50" t="s">
        <v>69</v>
      </c>
      <c r="N10" s="2">
        <v>2104553</v>
      </c>
      <c r="O10" s="28">
        <v>44580</v>
      </c>
      <c r="P10" s="24" t="s">
        <v>34</v>
      </c>
      <c r="Q10" s="5">
        <v>19981301</v>
      </c>
      <c r="R10" s="5" t="s">
        <v>43</v>
      </c>
      <c r="S10" s="5">
        <v>18535534</v>
      </c>
      <c r="T10" s="11">
        <v>45003</v>
      </c>
      <c r="U10" s="11">
        <v>45009</v>
      </c>
      <c r="V10" s="5">
        <f t="shared" si="0"/>
        <v>6</v>
      </c>
      <c r="W10" s="5" t="s">
        <v>40</v>
      </c>
      <c r="X10" s="5"/>
      <c r="Y10" s="6">
        <v>3235</v>
      </c>
      <c r="Z10" s="6">
        <v>5090</v>
      </c>
    </row>
    <row r="11" spans="2:26" ht="15" x14ac:dyDescent="0.2">
      <c r="B11" s="81"/>
      <c r="C11" s="81"/>
      <c r="D11" s="84"/>
      <c r="E11" s="1" t="s">
        <v>21</v>
      </c>
      <c r="F11" s="2">
        <v>17595239</v>
      </c>
      <c r="G11" s="2" t="s">
        <v>65</v>
      </c>
      <c r="H11" s="3">
        <v>43938</v>
      </c>
      <c r="I11" s="2">
        <v>3</v>
      </c>
      <c r="J11" s="3"/>
      <c r="K11" s="3"/>
      <c r="L11" s="3"/>
      <c r="M11" s="52" t="s">
        <v>70</v>
      </c>
      <c r="N11" s="2">
        <v>2104553</v>
      </c>
      <c r="O11" s="29">
        <v>44580</v>
      </c>
      <c r="P11" s="25" t="s">
        <v>35</v>
      </c>
      <c r="Q11" s="2">
        <v>19981302</v>
      </c>
      <c r="R11" s="2" t="s">
        <v>43</v>
      </c>
      <c r="S11" s="2">
        <v>18535534</v>
      </c>
      <c r="T11" s="3">
        <v>45005</v>
      </c>
      <c r="U11" s="3">
        <v>45009</v>
      </c>
      <c r="V11" s="2">
        <f t="shared" si="0"/>
        <v>4</v>
      </c>
      <c r="W11" s="2" t="s">
        <v>40</v>
      </c>
      <c r="X11" s="2"/>
      <c r="Y11" s="7">
        <v>3155</v>
      </c>
      <c r="Z11" s="7">
        <v>5135</v>
      </c>
    </row>
    <row r="12" spans="2:26" ht="15" x14ac:dyDescent="0.2">
      <c r="B12" s="81"/>
      <c r="C12" s="81"/>
      <c r="D12" s="84"/>
      <c r="E12" s="12" t="s">
        <v>22</v>
      </c>
      <c r="F12" s="13">
        <v>19136974</v>
      </c>
      <c r="G12" s="20" t="s">
        <v>66</v>
      </c>
      <c r="H12" s="14">
        <v>43595</v>
      </c>
      <c r="I12" s="20">
        <v>4</v>
      </c>
      <c r="J12" s="14"/>
      <c r="K12" s="14">
        <v>44319</v>
      </c>
      <c r="L12" s="14"/>
      <c r="M12" s="51" t="s">
        <v>71</v>
      </c>
      <c r="N12" s="20" t="s">
        <v>49</v>
      </c>
      <c r="O12" s="33" t="s">
        <v>74</v>
      </c>
      <c r="P12" s="38" t="s">
        <v>36</v>
      </c>
      <c r="Q12" s="22">
        <v>19981305</v>
      </c>
      <c r="R12" s="22" t="s">
        <v>43</v>
      </c>
      <c r="S12" s="22">
        <v>18535534</v>
      </c>
      <c r="T12" s="14">
        <v>45006</v>
      </c>
      <c r="U12" s="14">
        <v>45009</v>
      </c>
      <c r="V12" s="22">
        <f t="shared" si="0"/>
        <v>3</v>
      </c>
      <c r="W12" s="22">
        <v>5</v>
      </c>
      <c r="X12" s="22">
        <f t="shared" ref="X12" si="2">W12+V12</f>
        <v>8</v>
      </c>
      <c r="Y12" s="15">
        <v>2565</v>
      </c>
      <c r="Z12" s="15">
        <v>3695</v>
      </c>
    </row>
    <row r="13" spans="2:26" ht="15" customHeight="1" x14ac:dyDescent="0.2">
      <c r="B13" s="81"/>
      <c r="C13" s="81"/>
      <c r="D13" s="84"/>
      <c r="E13" s="1" t="s">
        <v>24</v>
      </c>
      <c r="F13" s="2">
        <v>18089523</v>
      </c>
      <c r="G13" s="2" t="s">
        <v>68</v>
      </c>
      <c r="H13" s="3">
        <v>43198</v>
      </c>
      <c r="I13" s="2">
        <v>5</v>
      </c>
      <c r="J13" s="3">
        <v>43952</v>
      </c>
      <c r="K13" s="3">
        <v>44297</v>
      </c>
      <c r="L13" s="3"/>
      <c r="M13" s="2" t="s">
        <v>73</v>
      </c>
      <c r="N13" s="2" t="s">
        <v>49</v>
      </c>
      <c r="O13" s="29" t="s">
        <v>74</v>
      </c>
      <c r="P13" s="25" t="s">
        <v>37</v>
      </c>
      <c r="Q13" s="2">
        <v>19981306</v>
      </c>
      <c r="R13" s="2" t="s">
        <v>42</v>
      </c>
      <c r="S13" s="2">
        <v>18535534</v>
      </c>
      <c r="T13" s="3">
        <v>45007</v>
      </c>
      <c r="U13" s="3">
        <v>45010</v>
      </c>
      <c r="V13" s="2">
        <f t="shared" si="0"/>
        <v>3</v>
      </c>
      <c r="W13" s="2" t="s">
        <v>40</v>
      </c>
      <c r="X13" s="2"/>
      <c r="Y13" s="7">
        <v>2760</v>
      </c>
      <c r="Z13" s="7">
        <v>4610</v>
      </c>
    </row>
    <row r="14" spans="2:26" ht="15" x14ac:dyDescent="0.2">
      <c r="B14" s="81"/>
      <c r="C14" s="81"/>
      <c r="D14" s="84"/>
      <c r="E14" s="70" t="s">
        <v>23</v>
      </c>
      <c r="F14" s="72">
        <v>19136901</v>
      </c>
      <c r="G14" s="72" t="s">
        <v>67</v>
      </c>
      <c r="H14" s="78">
        <v>42423</v>
      </c>
      <c r="I14" s="72">
        <v>7</v>
      </c>
      <c r="J14" s="78">
        <v>43938</v>
      </c>
      <c r="K14" s="78">
        <v>44294</v>
      </c>
      <c r="L14" s="68"/>
      <c r="M14" s="74" t="s">
        <v>72</v>
      </c>
      <c r="N14" s="72" t="s">
        <v>49</v>
      </c>
      <c r="O14" s="76" t="s">
        <v>74</v>
      </c>
      <c r="P14" s="38" t="s">
        <v>38</v>
      </c>
      <c r="Q14" s="22">
        <v>19981304</v>
      </c>
      <c r="R14" s="22" t="s">
        <v>42</v>
      </c>
      <c r="S14" s="22">
        <v>20307537</v>
      </c>
      <c r="T14" s="14">
        <v>45005</v>
      </c>
      <c r="U14" s="14">
        <v>45009</v>
      </c>
      <c r="V14" s="22">
        <f t="shared" si="0"/>
        <v>4</v>
      </c>
      <c r="W14" s="22">
        <v>5</v>
      </c>
      <c r="X14" s="22">
        <f t="shared" ref="X14:X15" si="3">W14+V14</f>
        <v>9</v>
      </c>
      <c r="Y14" s="15">
        <v>2295</v>
      </c>
      <c r="Z14" s="15">
        <v>3140</v>
      </c>
    </row>
    <row r="15" spans="2:26" ht="15.75" thickBot="1" x14ac:dyDescent="0.25">
      <c r="B15" s="82"/>
      <c r="C15" s="82"/>
      <c r="D15" s="85"/>
      <c r="E15" s="71"/>
      <c r="F15" s="73"/>
      <c r="G15" s="73"/>
      <c r="H15" s="79"/>
      <c r="I15" s="73"/>
      <c r="J15" s="79"/>
      <c r="K15" s="79"/>
      <c r="L15" s="69"/>
      <c r="M15" s="75"/>
      <c r="N15" s="73"/>
      <c r="O15" s="77"/>
      <c r="P15" s="39" t="s">
        <v>39</v>
      </c>
      <c r="Q15" s="23">
        <v>19981303</v>
      </c>
      <c r="R15" s="23" t="s">
        <v>42</v>
      </c>
      <c r="S15" s="23">
        <v>20307537</v>
      </c>
      <c r="T15" s="18">
        <v>45005</v>
      </c>
      <c r="U15" s="18">
        <v>45009</v>
      </c>
      <c r="V15" s="23">
        <f t="shared" si="0"/>
        <v>4</v>
      </c>
      <c r="W15" s="23">
        <v>5</v>
      </c>
      <c r="X15" s="23">
        <f t="shared" si="3"/>
        <v>9</v>
      </c>
      <c r="Y15" s="19">
        <v>2390</v>
      </c>
      <c r="Z15" s="19">
        <v>3615</v>
      </c>
    </row>
    <row r="16" spans="2:26" ht="15" x14ac:dyDescent="0.2">
      <c r="B16" s="80" t="s">
        <v>5</v>
      </c>
      <c r="C16" s="80" t="s">
        <v>78</v>
      </c>
      <c r="D16" s="83" t="s">
        <v>10</v>
      </c>
      <c r="E16" s="4" t="s">
        <v>12</v>
      </c>
      <c r="F16" s="5">
        <v>19981275</v>
      </c>
      <c r="G16" s="5" t="s">
        <v>45</v>
      </c>
      <c r="H16" s="11">
        <v>44289</v>
      </c>
      <c r="I16" s="5">
        <v>2</v>
      </c>
      <c r="J16" s="11"/>
      <c r="K16" s="11"/>
      <c r="L16" s="11"/>
      <c r="M16" s="50" t="s">
        <v>48</v>
      </c>
      <c r="N16" s="5" t="s">
        <v>49</v>
      </c>
      <c r="O16" s="28" t="s">
        <v>74</v>
      </c>
      <c r="P16" s="40" t="s">
        <v>26</v>
      </c>
      <c r="Q16" s="41">
        <v>19981292</v>
      </c>
      <c r="R16" s="41" t="s">
        <v>42</v>
      </c>
      <c r="S16" s="41"/>
      <c r="T16" s="42">
        <v>44994</v>
      </c>
      <c r="U16" s="43">
        <v>45001</v>
      </c>
      <c r="V16" s="41">
        <v>7</v>
      </c>
      <c r="W16" s="41" t="s">
        <v>40</v>
      </c>
      <c r="X16" s="44"/>
      <c r="Y16" s="45">
        <v>2895</v>
      </c>
      <c r="Z16" s="45">
        <v>4840</v>
      </c>
    </row>
    <row r="17" spans="2:26" ht="15" x14ac:dyDescent="0.2">
      <c r="B17" s="81"/>
      <c r="C17" s="81"/>
      <c r="D17" s="84"/>
      <c r="E17" s="1" t="s">
        <v>13</v>
      </c>
      <c r="F17" s="2">
        <v>19136977</v>
      </c>
      <c r="G17" s="2" t="s">
        <v>46</v>
      </c>
      <c r="H17" s="3">
        <v>43603</v>
      </c>
      <c r="I17" s="2">
        <v>4</v>
      </c>
      <c r="J17" s="3"/>
      <c r="K17" s="3"/>
      <c r="L17" s="3"/>
      <c r="M17" s="52" t="s">
        <v>50</v>
      </c>
      <c r="N17" s="2" t="s">
        <v>49</v>
      </c>
      <c r="O17" s="29" t="s">
        <v>74</v>
      </c>
      <c r="P17" s="25" t="s">
        <v>27</v>
      </c>
      <c r="Q17" s="2">
        <v>19981289</v>
      </c>
      <c r="R17" s="2" t="s">
        <v>42</v>
      </c>
      <c r="S17" s="2"/>
      <c r="T17" s="29">
        <v>44993</v>
      </c>
      <c r="U17" s="3">
        <v>45001</v>
      </c>
      <c r="V17" s="2">
        <v>8</v>
      </c>
      <c r="W17" s="2" t="s">
        <v>40</v>
      </c>
      <c r="X17" s="31"/>
      <c r="Y17" s="7">
        <v>2550</v>
      </c>
      <c r="Z17" s="7">
        <v>4590</v>
      </c>
    </row>
    <row r="18" spans="2:26" ht="15.75" thickBot="1" x14ac:dyDescent="0.25">
      <c r="B18" s="82"/>
      <c r="C18" s="82"/>
      <c r="D18" s="85"/>
      <c r="E18" s="8" t="s">
        <v>14</v>
      </c>
      <c r="F18" s="9">
        <v>19136900</v>
      </c>
      <c r="G18" s="9" t="s">
        <v>47</v>
      </c>
      <c r="H18" s="27">
        <v>43197</v>
      </c>
      <c r="I18" s="9">
        <v>5</v>
      </c>
      <c r="J18" s="27">
        <v>43947</v>
      </c>
      <c r="K18" s="27">
        <v>44305</v>
      </c>
      <c r="L18" s="27"/>
      <c r="M18" s="54" t="s">
        <v>51</v>
      </c>
      <c r="N18" s="9" t="s">
        <v>49</v>
      </c>
      <c r="O18" s="30" t="s">
        <v>74</v>
      </c>
      <c r="P18" s="26" t="s">
        <v>28</v>
      </c>
      <c r="Q18" s="9">
        <v>19981290</v>
      </c>
      <c r="R18" s="9" t="s">
        <v>42</v>
      </c>
      <c r="S18" s="9"/>
      <c r="T18" s="30">
        <v>44993</v>
      </c>
      <c r="U18" s="27">
        <v>45001</v>
      </c>
      <c r="V18" s="9">
        <v>8</v>
      </c>
      <c r="W18" s="9" t="s">
        <v>40</v>
      </c>
      <c r="X18" s="32"/>
      <c r="Y18" s="10">
        <v>3375</v>
      </c>
      <c r="Z18" s="10">
        <v>5350</v>
      </c>
    </row>
    <row r="19" spans="2:26" x14ac:dyDescent="0.2">
      <c r="W19" t="s">
        <v>90</v>
      </c>
    </row>
    <row r="25" spans="2:26" ht="14.1" customHeight="1" x14ac:dyDescent="0.2">
      <c r="M25"/>
    </row>
    <row r="26" spans="2:26" x14ac:dyDescent="0.2">
      <c r="M26"/>
    </row>
  </sheetData>
  <mergeCells count="23">
    <mergeCell ref="B16:B18"/>
    <mergeCell ref="B5:B9"/>
    <mergeCell ref="D16:D18"/>
    <mergeCell ref="D5:D9"/>
    <mergeCell ref="B10:B15"/>
    <mergeCell ref="D10:D15"/>
    <mergeCell ref="C5:C9"/>
    <mergeCell ref="C10:C15"/>
    <mergeCell ref="C16:C18"/>
    <mergeCell ref="E2:O2"/>
    <mergeCell ref="P2:Z2"/>
    <mergeCell ref="J3:M3"/>
    <mergeCell ref="L14:L15"/>
    <mergeCell ref="E14:E15"/>
    <mergeCell ref="F14:F15"/>
    <mergeCell ref="M14:M15"/>
    <mergeCell ref="N14:N15"/>
    <mergeCell ref="O14:O15"/>
    <mergeCell ref="G14:G15"/>
    <mergeCell ref="H14:H15"/>
    <mergeCell ref="I14:I15"/>
    <mergeCell ref="J14:J15"/>
    <mergeCell ref="K14:K15"/>
  </mergeCells>
  <pageMargins left="0.7" right="0.7" top="0.75" bottom="0.75" header="0.3" footer="0.3"/>
  <pageSetup paperSize="9" orientation="portrait" r:id="rId1"/>
  <customProperties>
    <customPr name="EpmWorksheetKeyString_GU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 Nicolas Obdulio IVI</dc:creator>
  <cp:lastModifiedBy>Charaf Benarafa</cp:lastModifiedBy>
  <dcterms:created xsi:type="dcterms:W3CDTF">2023-07-11T11:09:34Z</dcterms:created>
  <dcterms:modified xsi:type="dcterms:W3CDTF">2024-10-28T23:18:49Z</dcterms:modified>
</cp:coreProperties>
</file>